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singh\Nextcloud\HEIP1 paper\sup data\"/>
    </mc:Choice>
  </mc:AlternateContent>
  <xr:revisionPtr revIDLastSave="0" documentId="13_ncr:1_{C0E5D322-0EFD-4941-8483-CA1FEB07F606}" xr6:coauthVersionLast="36" xr6:coauthVersionMax="36" xr10:uidLastSave="{00000000-0000-0000-0000-000000000000}"/>
  <bookViews>
    <workbookView xWindow="0" yWindow="0" windowWidth="28800" windowHeight="12225" xr2:uid="{D6D74DBA-5A30-4453-841B-3DF00F099959}"/>
  </bookViews>
  <sheets>
    <sheet name="Sheet1" sheetId="1" r:id="rId1"/>
  </sheets>
  <definedNames>
    <definedName name="OLE_LINK1" localSheetId="0">Sheet1!$H$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</calcChain>
</file>

<file path=xl/sharedStrings.xml><?xml version="1.0" encoding="utf-8"?>
<sst xmlns="http://schemas.openxmlformats.org/spreadsheetml/2006/main" count="79" uniqueCount="79">
  <si>
    <t xml:space="preserve">primer name </t>
  </si>
  <si>
    <t>preimer sequence(5´-3´)</t>
  </si>
  <si>
    <t>msh4-LP</t>
  </si>
  <si>
    <t>CTTCTTGCAGGTTGTGTTTG</t>
  </si>
  <si>
    <t>N636296</t>
  </si>
  <si>
    <t>msh4-RP</t>
  </si>
  <si>
    <t>GCCAGCTGTTTTTGTTGTC</t>
  </si>
  <si>
    <t>mus81LP</t>
  </si>
  <si>
    <t>CATGCTGACAGTTGAAGGTC</t>
  </si>
  <si>
    <t>N607515</t>
  </si>
  <si>
    <t>mus81RP</t>
  </si>
  <si>
    <t>CCTCAAACGTTTCTCCAAAT</t>
  </si>
  <si>
    <t>zyp1abF</t>
  </si>
  <si>
    <t>ATAGATCGATTTCGTCATCT</t>
  </si>
  <si>
    <t>mboI digetioon</t>
  </si>
  <si>
    <t>zyp1abR</t>
  </si>
  <si>
    <t>GAGGTGAAATATGAATCTGCT</t>
  </si>
  <si>
    <t>wild type get cut</t>
  </si>
  <si>
    <t>hei10 LP</t>
  </si>
  <si>
    <t>GGAGAACAGAGAGACCATTCGCAAA</t>
  </si>
  <si>
    <t>N514624</t>
  </si>
  <si>
    <t>hei10 RP</t>
  </si>
  <si>
    <t>TTGTGACCATTAGGACTTCCACC</t>
  </si>
  <si>
    <t>FANCM F</t>
  </si>
  <si>
    <t>ACAATATATGTTTCGTGCAGGTAAGACATTGGAAG</t>
  </si>
  <si>
    <t>mboII digetioon</t>
  </si>
  <si>
    <t>FANCM R</t>
  </si>
  <si>
    <t>CACCAATAGATGTTGCGACAAT</t>
  </si>
  <si>
    <t>mutant get cut</t>
  </si>
  <si>
    <t>MLH1 LP</t>
  </si>
  <si>
    <t>ATGATCGACGATTCGTCTCTTACGG</t>
  </si>
  <si>
    <t>SK25975</t>
  </si>
  <si>
    <t>MLH1 RP</t>
  </si>
  <si>
    <t>TTGCAGATTCAATACAACAACAC</t>
  </si>
  <si>
    <t>HEI10-OEX -F</t>
  </si>
  <si>
    <t>TATTTCTGTGTCTTGAGCTTAGTGC</t>
  </si>
  <si>
    <t>Ziolkowski et al. 2017</t>
  </si>
  <si>
    <t>HEI10-OEX -R</t>
  </si>
  <si>
    <t>CAGTCACGACGTTGTAAAACGACG</t>
  </si>
  <si>
    <t>Hei10 wt F</t>
  </si>
  <si>
    <t>TACCCATCTACTATTCATTC</t>
  </si>
  <si>
    <t>Hei10 wt -R</t>
  </si>
  <si>
    <t>ACTCTTTCATCTAATTTCTTC</t>
  </si>
  <si>
    <t>HEIP1-1 F</t>
  </si>
  <si>
    <t xml:space="preserve"> ACAAAGAAAACTGGCTTGCC</t>
  </si>
  <si>
    <t xml:space="preserve">same primer set used for </t>
  </si>
  <si>
    <t>HEIP1-1 R</t>
  </si>
  <si>
    <t xml:space="preserve"> CGTTTCTATGCTCCGAGCTC</t>
  </si>
  <si>
    <t>heip1-2</t>
  </si>
  <si>
    <t>HEIP1-3 F</t>
  </si>
  <si>
    <t>GTTGGTGAATctgaaatacag</t>
  </si>
  <si>
    <t>GK-175</t>
  </si>
  <si>
    <t>HEIP1-3 R</t>
  </si>
  <si>
    <t xml:space="preserve"> AGATACATCACATGTCAGGG</t>
  </si>
  <si>
    <t>HEIP1-4F</t>
  </si>
  <si>
    <t>gtttctatgctccgagctc</t>
  </si>
  <si>
    <t xml:space="preserve">big deltion same primer  set  </t>
  </si>
  <si>
    <t xml:space="preserve">HEIP1-4 R for wild type </t>
  </si>
  <si>
    <t>acaaagaaaactggcttgcC</t>
  </si>
  <si>
    <t>used for heip1-5</t>
  </si>
  <si>
    <t>HEIP1-4 R for mutant</t>
  </si>
  <si>
    <t>gccttcatgaagtatagacc</t>
  </si>
  <si>
    <t>LB- gabi</t>
  </si>
  <si>
    <t>CCCATTTGGACGTGAATGTAGACAC</t>
  </si>
  <si>
    <t>LB- Salk2</t>
  </si>
  <si>
    <t>GCTTTCTTCCCTTCCTTTCTC</t>
  </si>
  <si>
    <t>p SK tail -</t>
  </si>
  <si>
    <t>TTCTCATCTAAGCCCCCATTTGG</t>
  </si>
  <si>
    <t>Detail</t>
  </si>
  <si>
    <t xml:space="preserve">heip1-1 - T-DNA insertion at 44 base pairs down Stream of the start codon in intron 1. </t>
  </si>
  <si>
    <t>heip1-2-T-DNA insertion at 154 base pairs down Stream of the start codon in intron 1.</t>
  </si>
  <si>
    <t>heip1-3- T-DNA insertion at 2830 base pairs down Stream of the start codon in intron 12.</t>
  </si>
  <si>
    <t>heip1-4- (deletion line) – from 24 base pairs down Stream of start codon to 399 base pairs down Stream of  stop codon.</t>
  </si>
  <si>
    <t>heip1-5 (deletion line in ler) from 80 base pairs up Stream of start codon to 399 base pairs down</t>
  </si>
  <si>
    <t>Stream of  stop codon.</t>
  </si>
  <si>
    <t xml:space="preserve"> </t>
  </si>
  <si>
    <r>
      <t>ggggacaagtttgtacaaaaaagcaggcttc</t>
    </r>
    <r>
      <rPr>
        <sz val="11"/>
        <color rgb="FF9933FF"/>
        <rFont val="Calibri"/>
        <family val="2"/>
        <scheme val="minor"/>
      </rPr>
      <t>catcttcattcttaagatatgaagataatcttcaaaaggcccctgggaatctgaaagaagagaagcaggcccatttatatgggaaagaacaatagtatttcttatataggcccatttaagttgaaaacaatcttcaaaagtcccacatcgcttagataagaaaacgaagctgagtttatatacagctagagtcgaagtagtgattg</t>
    </r>
    <r>
      <rPr>
        <u/>
        <sz val="11"/>
        <color rgb="FF9933FF"/>
        <rFont val="Calibri"/>
        <family val="2"/>
        <scheme val="minor"/>
      </rPr>
      <t>ttgggtcgaattgttcgtg</t>
    </r>
    <r>
      <rPr>
        <sz val="11"/>
        <color rgb="FF9933FF"/>
        <rFont val="Calibri"/>
        <family val="2"/>
        <scheme val="minor"/>
      </rPr>
      <t>ggtttaagagctatgctggaaacagcatagcaagtttaaataaggctagtccgttatcaacttgaaaaagtggcaccgagtcggtgctttttttgttttttatgtct</t>
    </r>
    <r>
      <rPr>
        <sz val="11"/>
        <color rgb="FF00B050"/>
        <rFont val="Calibri"/>
        <family val="2"/>
        <scheme val="minor"/>
      </rPr>
      <t>catcttcattcttaagatatgaagataatcttcaaaaggcccctgggaatctgaaagaagagaagcaggcccatttatatgggaaagaacaatagtatttcttatataggcccatttaagttgaaaacaatcttcaaaagtcccacatcgcttagataagaaaacgaagctgagtttatatacagctagagtcgaagtagtgattg</t>
    </r>
    <r>
      <rPr>
        <u/>
        <sz val="11"/>
        <color rgb="FF00B050"/>
        <rFont val="Calibri"/>
        <family val="2"/>
        <scheme val="minor"/>
      </rPr>
      <t>atggatgggaggatcgagg</t>
    </r>
    <r>
      <rPr>
        <sz val="11"/>
        <color rgb="FF00B050"/>
        <rFont val="Calibri"/>
        <family val="2"/>
        <scheme val="minor"/>
      </rPr>
      <t>gtttaagagctatgctggaaacagcatagcaagtttaaataaggctagtccgttatcaacttgaaaaagtggcaccgagtcggtgctttttttgttttttatgtct</t>
    </r>
    <r>
      <rPr>
        <sz val="11"/>
        <color rgb="FF00B0F0"/>
        <rFont val="Calibri"/>
        <family val="2"/>
        <scheme val="minor"/>
      </rPr>
      <t>catcttcattcttaagatatgaagataatcttcaaaaggcccctgggaatctgaaagaagagaagcaggcccatttatatgggaaagaacaatagtatttcttatataggcccatttaagttgaaaacaatcttcaaaagtcccacatcgcttagataagaaaacgaagctgagtttatatacagctagagtcgaagtagtgattg</t>
    </r>
    <r>
      <rPr>
        <u/>
        <sz val="11"/>
        <color rgb="FF00B0F0"/>
        <rFont val="Calibri"/>
        <family val="2"/>
        <scheme val="minor"/>
      </rPr>
      <t>acacacgtcagtgaagaag</t>
    </r>
    <r>
      <rPr>
        <sz val="11"/>
        <color rgb="FF00B0F0"/>
        <rFont val="Calibri"/>
        <family val="2"/>
        <scheme val="minor"/>
      </rPr>
      <t>gtttaagagctatgctggaaacagcatagcaagtttaaataaggctagtccgttatcaacttgaaaaagtggcaccgagtcggtgctttttttgttttttatgtct</t>
    </r>
    <r>
      <rPr>
        <sz val="11"/>
        <color rgb="FFFF0000"/>
        <rFont val="Calibri"/>
        <family val="2"/>
        <scheme val="minor"/>
      </rPr>
      <t>catcttcattcttaagatatgaagataatcttcaaaaggcccctgggaatctgaaagaagagaagcaggcccatttatatgggaaagaacaatagtatttcttatataggcccatttaagttgaaaacaatcttcaaaagtcccacatcgcttagataagaaaacgaagctgagtttatatacagctagagtcgaagtagtgattg</t>
    </r>
    <r>
      <rPr>
        <u/>
        <sz val="11"/>
        <color rgb="FFFF0000"/>
        <rFont val="Calibri"/>
        <family val="2"/>
        <scheme val="minor"/>
      </rPr>
      <t>cgtgggtaagtgacaaaca</t>
    </r>
    <r>
      <rPr>
        <sz val="11"/>
        <color rgb="FFFF0000"/>
        <rFont val="Calibri"/>
        <family val="2"/>
        <scheme val="minor"/>
      </rPr>
      <t>gtttaagagctatgctggaaacagcatagcaagtttaaataaggctagtccgttatcaacttgaaaaagtggcaccgagtcggtgctttttttgttttttatgtct</t>
    </r>
    <r>
      <rPr>
        <sz val="11"/>
        <color rgb="FF002060"/>
        <rFont val="Calibri"/>
        <family val="2"/>
        <scheme val="minor"/>
      </rPr>
      <t>catcttcattcttaagatatgaagataatcttcaaaaggcccctgggaatctgaaagaagagaagcaggcccatttatatgggaaagaacaatagtatttcttatataggcccatttaagttgaaaacaatcttcaaaagtcccacatcgcttagataagaaaacgaagctgagtttatatacagctagagtcgaagtagtgattg</t>
    </r>
    <r>
      <rPr>
        <u/>
        <sz val="11"/>
        <color rgb="FF002060"/>
        <rFont val="Calibri"/>
        <family val="2"/>
        <scheme val="minor"/>
      </rPr>
      <t>ctctttgcaatggatgatg</t>
    </r>
    <r>
      <rPr>
        <sz val="11"/>
        <color rgb="FF002060"/>
        <rFont val="Calibri"/>
        <family val="2"/>
        <scheme val="minor"/>
      </rPr>
      <t>gtttaagagctatgctggaaacagcatagcaagtttaaataaggctagtccgttatcaacttgaaaaagtggcaccgagtcggtgctttttttgttttttatgtct</t>
    </r>
    <r>
      <rPr>
        <sz val="11"/>
        <color theme="1"/>
        <rFont val="Calibri"/>
        <family val="2"/>
        <scheme val="minor"/>
      </rPr>
      <t>catcttcattcttaagatatgaagataatcttcaaaaggcccctgggaatctgaaagaagagaagcaggcccatttatatgggaaagaacaatagtatttcttatataggcccatttaagttgaaaacaatcttcaaaagtcccacatcgcttagataagaaaacgaagctgagtttatatacagctagagtcgaagtagtgattg</t>
    </r>
    <r>
      <rPr>
        <u/>
        <sz val="11"/>
        <color rgb="FFFF0000"/>
        <rFont val="Calibri"/>
        <family val="2"/>
        <scheme val="minor"/>
      </rPr>
      <t>ctcgtcaccaaagaaacag</t>
    </r>
    <r>
      <rPr>
        <sz val="11"/>
        <color theme="1"/>
        <rFont val="Calibri"/>
        <family val="2"/>
        <scheme val="minor"/>
      </rPr>
      <t>gtttaagagctatgctggaaacagcatagcaagtttaaataaggctagtccgttatcaacttgaaaaagtggcaccgagtcggtgcttttttt</t>
    </r>
    <r>
      <rPr>
        <sz val="9"/>
        <color rgb="FF6D6D6D"/>
        <rFont val="Courier"/>
      </rPr>
      <t>gacccagctttcttgtacaaagtggtcccc</t>
    </r>
  </si>
  <si>
    <t>heip1 Six guides seq</t>
  </si>
  <si>
    <t>These are six guide RNA sequence separated by different colors and border is  Gateway recombination sequ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rgb="FF6D6D6D"/>
      <name val="Courier"/>
    </font>
    <font>
      <sz val="11"/>
      <color rgb="FF00B050"/>
      <name val="Calibri"/>
      <family val="2"/>
      <scheme val="minor"/>
    </font>
    <font>
      <u/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u/>
      <sz val="11"/>
      <color rgb="FF00B0F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sz val="11"/>
      <color rgb="FF002060"/>
      <name val="Calibri"/>
      <family val="2"/>
      <scheme val="minor"/>
    </font>
    <font>
      <u/>
      <sz val="11"/>
      <color rgb="FF002060"/>
      <name val="Calibri"/>
      <family val="2"/>
      <scheme val="minor"/>
    </font>
    <font>
      <sz val="11"/>
      <color rgb="FF9933FF"/>
      <name val="Calibri"/>
      <family val="2"/>
      <scheme val="minor"/>
    </font>
    <font>
      <u/>
      <sz val="11"/>
      <color rgb="FF9933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">
    <xf numFmtId="0" fontId="0" fillId="0" borderId="0" xfId="0"/>
    <xf numFmtId="0" fontId="1" fillId="2" borderId="1" xfId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1" fillId="2" borderId="0" xfId="1" applyBorder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4B59A-B3D2-469A-A559-4132B4461A28}">
  <dimension ref="A1:D40"/>
  <sheetViews>
    <sheetView tabSelected="1" topLeftCell="A10" workbookViewId="0">
      <selection activeCell="I36" sqref="I36"/>
    </sheetView>
  </sheetViews>
  <sheetFormatPr defaultRowHeight="15" x14ac:dyDescent="0.25"/>
  <cols>
    <col min="1" max="1" width="14.5703125" customWidth="1"/>
    <col min="2" max="2" width="27.85546875" customWidth="1"/>
    <col min="3" max="3" width="31.7109375" customWidth="1"/>
    <col min="4" max="4" width="47" customWidth="1"/>
  </cols>
  <sheetData>
    <row r="1" spans="1:4" ht="15.75" thickBot="1" x14ac:dyDescent="0.3">
      <c r="B1" t="s">
        <v>0</v>
      </c>
      <c r="C1" t="s">
        <v>1</v>
      </c>
      <c r="D1" t="s">
        <v>68</v>
      </c>
    </row>
    <row r="2" spans="1:4" ht="16.5" thickTop="1" thickBot="1" x14ac:dyDescent="0.3">
      <c r="A2" s="1">
        <v>1</v>
      </c>
      <c r="B2" s="1" t="s">
        <v>2</v>
      </c>
      <c r="C2" s="1" t="s">
        <v>3</v>
      </c>
      <c r="D2" s="1" t="s">
        <v>4</v>
      </c>
    </row>
    <row r="3" spans="1:4" ht="16.5" thickTop="1" thickBot="1" x14ac:dyDescent="0.3">
      <c r="A3" s="1">
        <v>2</v>
      </c>
      <c r="B3" s="1" t="s">
        <v>5</v>
      </c>
      <c r="C3" s="1" t="s">
        <v>6</v>
      </c>
      <c r="D3" s="1"/>
    </row>
    <row r="4" spans="1:4" ht="15.75" thickTop="1" x14ac:dyDescent="0.25">
      <c r="A4">
        <v>3</v>
      </c>
      <c r="B4" t="s">
        <v>7</v>
      </c>
      <c r="C4" t="s">
        <v>8</v>
      </c>
      <c r="D4" t="s">
        <v>9</v>
      </c>
    </row>
    <row r="5" spans="1:4" ht="15.75" thickBot="1" x14ac:dyDescent="0.3">
      <c r="A5">
        <v>4</v>
      </c>
      <c r="B5" t="s">
        <v>10</v>
      </c>
      <c r="C5" t="s">
        <v>11</v>
      </c>
    </row>
    <row r="6" spans="1:4" ht="16.5" thickTop="1" thickBot="1" x14ac:dyDescent="0.3">
      <c r="A6" s="1">
        <v>5</v>
      </c>
      <c r="B6" s="1" t="s">
        <v>12</v>
      </c>
      <c r="C6" s="1" t="s">
        <v>13</v>
      </c>
      <c r="D6" s="1" t="s">
        <v>14</v>
      </c>
    </row>
    <row r="7" spans="1:4" ht="16.5" thickTop="1" thickBot="1" x14ac:dyDescent="0.3">
      <c r="A7" s="1">
        <f>AVERAGE(A6+1)</f>
        <v>6</v>
      </c>
      <c r="B7" s="1" t="s">
        <v>15</v>
      </c>
      <c r="C7" s="1" t="s">
        <v>16</v>
      </c>
      <c r="D7" s="1" t="s">
        <v>17</v>
      </c>
    </row>
    <row r="8" spans="1:4" ht="15.75" thickTop="1" x14ac:dyDescent="0.25">
      <c r="A8">
        <f t="shared" ref="A8:A27" si="0">AVERAGE(A7+1)</f>
        <v>7</v>
      </c>
      <c r="B8" t="s">
        <v>18</v>
      </c>
      <c r="C8" t="s">
        <v>19</v>
      </c>
      <c r="D8" t="s">
        <v>20</v>
      </c>
    </row>
    <row r="9" spans="1:4" ht="15.75" thickBot="1" x14ac:dyDescent="0.3">
      <c r="A9">
        <f t="shared" si="0"/>
        <v>8</v>
      </c>
      <c r="B9" t="s">
        <v>21</v>
      </c>
      <c r="C9" t="s">
        <v>22</v>
      </c>
    </row>
    <row r="10" spans="1:4" ht="16.5" thickTop="1" thickBot="1" x14ac:dyDescent="0.3">
      <c r="A10" s="1">
        <f t="shared" si="0"/>
        <v>9</v>
      </c>
      <c r="B10" s="1" t="s">
        <v>23</v>
      </c>
      <c r="C10" s="1" t="s">
        <v>24</v>
      </c>
      <c r="D10" s="1" t="s">
        <v>25</v>
      </c>
    </row>
    <row r="11" spans="1:4" ht="16.5" thickTop="1" thickBot="1" x14ac:dyDescent="0.3">
      <c r="A11" s="1">
        <f t="shared" si="0"/>
        <v>10</v>
      </c>
      <c r="B11" s="1" t="s">
        <v>26</v>
      </c>
      <c r="C11" s="1" t="s">
        <v>27</v>
      </c>
      <c r="D11" s="1" t="s">
        <v>28</v>
      </c>
    </row>
    <row r="12" spans="1:4" ht="15.75" thickTop="1" x14ac:dyDescent="0.25">
      <c r="A12">
        <f t="shared" si="0"/>
        <v>11</v>
      </c>
      <c r="B12" t="s">
        <v>29</v>
      </c>
      <c r="C12" t="s">
        <v>30</v>
      </c>
      <c r="D12" t="s">
        <v>31</v>
      </c>
    </row>
    <row r="13" spans="1:4" ht="15.75" thickBot="1" x14ac:dyDescent="0.3">
      <c r="A13">
        <f t="shared" si="0"/>
        <v>12</v>
      </c>
      <c r="B13" t="s">
        <v>32</v>
      </c>
      <c r="C13" t="s">
        <v>33</v>
      </c>
    </row>
    <row r="14" spans="1:4" ht="16.5" thickTop="1" thickBot="1" x14ac:dyDescent="0.3">
      <c r="A14" s="1">
        <f t="shared" si="0"/>
        <v>13</v>
      </c>
      <c r="B14" s="1" t="s">
        <v>34</v>
      </c>
      <c r="C14" s="1" t="s">
        <v>35</v>
      </c>
      <c r="D14" s="1" t="s">
        <v>36</v>
      </c>
    </row>
    <row r="15" spans="1:4" ht="16.5" thickTop="1" thickBot="1" x14ac:dyDescent="0.3">
      <c r="A15" s="1">
        <f t="shared" si="0"/>
        <v>14</v>
      </c>
      <c r="B15" s="1" t="s">
        <v>37</v>
      </c>
      <c r="C15" s="1" t="s">
        <v>38</v>
      </c>
      <c r="D15" s="1"/>
    </row>
    <row r="16" spans="1:4" ht="16.5" thickTop="1" thickBot="1" x14ac:dyDescent="0.3">
      <c r="A16" s="1">
        <f t="shared" si="0"/>
        <v>15</v>
      </c>
      <c r="B16" s="1" t="s">
        <v>39</v>
      </c>
      <c r="C16" s="1" t="s">
        <v>40</v>
      </c>
      <c r="D16" s="1"/>
    </row>
    <row r="17" spans="1:4" ht="16.5" thickTop="1" thickBot="1" x14ac:dyDescent="0.3">
      <c r="A17" s="1">
        <f t="shared" si="0"/>
        <v>16</v>
      </c>
      <c r="B17" s="1" t="s">
        <v>41</v>
      </c>
      <c r="C17" s="1" t="s">
        <v>42</v>
      </c>
      <c r="D17" s="1"/>
    </row>
    <row r="18" spans="1:4" ht="15.75" thickTop="1" x14ac:dyDescent="0.25">
      <c r="A18">
        <f t="shared" si="0"/>
        <v>17</v>
      </c>
      <c r="B18" t="s">
        <v>43</v>
      </c>
      <c r="C18" t="s">
        <v>44</v>
      </c>
      <c r="D18" t="s">
        <v>45</v>
      </c>
    </row>
    <row r="19" spans="1:4" ht="15.75" thickBot="1" x14ac:dyDescent="0.3">
      <c r="A19">
        <f t="shared" si="0"/>
        <v>18</v>
      </c>
      <c r="B19" t="s">
        <v>46</v>
      </c>
      <c r="C19" t="s">
        <v>47</v>
      </c>
      <c r="D19" t="s">
        <v>48</v>
      </c>
    </row>
    <row r="20" spans="1:4" ht="16.5" thickTop="1" thickBot="1" x14ac:dyDescent="0.3">
      <c r="A20" s="1">
        <f t="shared" si="0"/>
        <v>19</v>
      </c>
      <c r="B20" s="1" t="s">
        <v>49</v>
      </c>
      <c r="C20" s="1" t="s">
        <v>50</v>
      </c>
      <c r="D20" s="1" t="s">
        <v>51</v>
      </c>
    </row>
    <row r="21" spans="1:4" ht="16.5" thickTop="1" thickBot="1" x14ac:dyDescent="0.3">
      <c r="A21" s="1">
        <f t="shared" si="0"/>
        <v>20</v>
      </c>
      <c r="B21" s="1" t="s">
        <v>52</v>
      </c>
      <c r="C21" s="1" t="s">
        <v>53</v>
      </c>
      <c r="D21" s="1"/>
    </row>
    <row r="22" spans="1:4" ht="15.75" thickTop="1" x14ac:dyDescent="0.25">
      <c r="A22">
        <f t="shared" si="0"/>
        <v>21</v>
      </c>
      <c r="B22" t="s">
        <v>54</v>
      </c>
      <c r="C22" t="s">
        <v>55</v>
      </c>
      <c r="D22" t="s">
        <v>56</v>
      </c>
    </row>
    <row r="23" spans="1:4" x14ac:dyDescent="0.25">
      <c r="A23">
        <f t="shared" si="0"/>
        <v>22</v>
      </c>
      <c r="B23" t="s">
        <v>57</v>
      </c>
      <c r="C23" t="s">
        <v>58</v>
      </c>
      <c r="D23" t="s">
        <v>59</v>
      </c>
    </row>
    <row r="24" spans="1:4" ht="15.75" thickBot="1" x14ac:dyDescent="0.3">
      <c r="A24">
        <f t="shared" si="0"/>
        <v>23</v>
      </c>
      <c r="B24" t="s">
        <v>60</v>
      </c>
      <c r="C24" t="s">
        <v>61</v>
      </c>
    </row>
    <row r="25" spans="1:4" ht="16.5" thickTop="1" thickBot="1" x14ac:dyDescent="0.3">
      <c r="A25" s="1">
        <f t="shared" si="0"/>
        <v>24</v>
      </c>
      <c r="B25" s="1" t="s">
        <v>62</v>
      </c>
      <c r="C25" s="1" t="s">
        <v>63</v>
      </c>
      <c r="D25" s="1"/>
    </row>
    <row r="26" spans="1:4" ht="16.5" thickTop="1" thickBot="1" x14ac:dyDescent="0.3">
      <c r="A26" s="1">
        <f t="shared" si="0"/>
        <v>25</v>
      </c>
      <c r="B26" s="1" t="s">
        <v>64</v>
      </c>
      <c r="C26" s="1" t="s">
        <v>65</v>
      </c>
      <c r="D26" s="1"/>
    </row>
    <row r="27" spans="1:4" ht="16.5" thickTop="1" thickBot="1" x14ac:dyDescent="0.3">
      <c r="A27" s="1">
        <f t="shared" si="0"/>
        <v>26</v>
      </c>
      <c r="B27" s="1" t="s">
        <v>66</v>
      </c>
      <c r="C27" s="1" t="s">
        <v>67</v>
      </c>
      <c r="D27" s="1"/>
    </row>
    <row r="28" spans="1:4" ht="15.75" thickTop="1" x14ac:dyDescent="0.25"/>
    <row r="29" spans="1:4" x14ac:dyDescent="0.25">
      <c r="B29" s="4" t="s">
        <v>77</v>
      </c>
      <c r="C29" s="3" t="s">
        <v>76</v>
      </c>
    </row>
    <row r="30" spans="1:4" x14ac:dyDescent="0.25">
      <c r="A30" s="3"/>
    </row>
    <row r="31" spans="1:4" x14ac:dyDescent="0.25">
      <c r="A31" s="2"/>
      <c r="B31" s="2" t="s">
        <v>78</v>
      </c>
    </row>
    <row r="32" spans="1:4" x14ac:dyDescent="0.25">
      <c r="A32" s="2"/>
      <c r="B32" s="2" t="s">
        <v>69</v>
      </c>
    </row>
    <row r="33" spans="1:2" x14ac:dyDescent="0.25">
      <c r="A33" s="2"/>
      <c r="B33" s="2" t="s">
        <v>70</v>
      </c>
    </row>
    <row r="34" spans="1:2" x14ac:dyDescent="0.25">
      <c r="A34" s="2"/>
      <c r="B34" s="2" t="s">
        <v>71</v>
      </c>
    </row>
    <row r="35" spans="1:2" x14ac:dyDescent="0.25">
      <c r="A35" s="2"/>
      <c r="B35" s="2" t="s">
        <v>72</v>
      </c>
    </row>
    <row r="36" spans="1:2" x14ac:dyDescent="0.25">
      <c r="A36" s="2"/>
      <c r="B36" s="2" t="s">
        <v>73</v>
      </c>
    </row>
    <row r="37" spans="1:2" x14ac:dyDescent="0.25">
      <c r="A37" s="2"/>
      <c r="B37" s="2" t="s">
        <v>74</v>
      </c>
    </row>
    <row r="38" spans="1:2" x14ac:dyDescent="0.25">
      <c r="A38" s="2"/>
    </row>
    <row r="39" spans="1:2" x14ac:dyDescent="0.25">
      <c r="A39" s="2"/>
    </row>
    <row r="40" spans="1:2" x14ac:dyDescent="0.25">
      <c r="A40" s="2" t="s">
        <v>7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>MPI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esh-Kumar Singh</dc:creator>
  <cp:lastModifiedBy>Dipesh-Kumar Singh</cp:lastModifiedBy>
  <dcterms:created xsi:type="dcterms:W3CDTF">2022-11-10T14:33:23Z</dcterms:created>
  <dcterms:modified xsi:type="dcterms:W3CDTF">2022-11-11T11:21:35Z</dcterms:modified>
</cp:coreProperties>
</file>